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-29840" yWindow="-2000" windowWidth="25120" windowHeight="137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1" l="1"/>
  <c r="J11" i="1"/>
  <c r="I11" i="1"/>
  <c r="G11" i="1"/>
  <c r="F11" i="1"/>
  <c r="E11" i="1"/>
  <c r="D11" i="1"/>
  <c r="C11" i="1"/>
  <c r="K5" i="1"/>
  <c r="J5" i="1"/>
  <c r="I5" i="1"/>
  <c r="G5" i="1"/>
  <c r="F5" i="1"/>
  <c r="E5" i="1"/>
  <c r="D5" i="1"/>
  <c r="C5" i="1"/>
  <c r="K4" i="1"/>
  <c r="J4" i="1"/>
  <c r="I4" i="1"/>
  <c r="G4" i="1"/>
  <c r="F4" i="1"/>
  <c r="E4" i="1"/>
  <c r="C4" i="1"/>
  <c r="K3" i="1"/>
  <c r="J3" i="1"/>
  <c r="I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82" uniqueCount="55">
  <si>
    <t>Sequence Parameters</t>
  </si>
  <si>
    <t>T2 map (3 echo)</t>
  </si>
  <si>
    <t>T1-MPRAGE</t>
  </si>
  <si>
    <t>Field Map</t>
  </si>
  <si>
    <t>DWI-30 (b=1000s/mm2)</t>
  </si>
  <si>
    <t>DWI-65 (b=2000s/mm2)</t>
  </si>
  <si>
    <t>ASL</t>
  </si>
  <si>
    <t>T1-TSE2</t>
  </si>
  <si>
    <t>T2-Haste (Axial)</t>
  </si>
  <si>
    <t>T2-Haste (Cor)</t>
  </si>
  <si>
    <t>T2-Haste (Sag)</t>
  </si>
  <si>
    <t>Repetition time (ms)</t>
  </si>
  <si>
    <t>Echo time (ms)</t>
  </si>
  <si>
    <t>27, 122, 189</t>
  </si>
  <si>
    <t>4.9, 7.4</t>
  </si>
  <si>
    <t>Flip Angle</t>
  </si>
  <si>
    <t>Field of view (mm)</t>
  </si>
  <si>
    <t>FoV Phase</t>
  </si>
  <si>
    <t>Matrix</t>
  </si>
  <si>
    <t>256 x 204</t>
  </si>
  <si>
    <t>128 x 128</t>
  </si>
  <si>
    <t>64 x 64</t>
  </si>
  <si>
    <t>256 x 180</t>
  </si>
  <si>
    <t>320 x 224</t>
  </si>
  <si>
    <t>320 x 256</t>
  </si>
  <si>
    <t>Voxel size (mm)</t>
  </si>
  <si>
    <t xml:space="preserve">0.7 x 0.7 </t>
  </si>
  <si>
    <t>1.25x1.25</t>
  </si>
  <si>
    <t>2.5 x 2.5</t>
  </si>
  <si>
    <t>1.75 x 1.75</t>
  </si>
  <si>
    <t>4 x 4</t>
  </si>
  <si>
    <t>0.56 x 0.56</t>
  </si>
  <si>
    <t>0.625 x 0.625</t>
  </si>
  <si>
    <t xml:space="preserve">Dist. Factor </t>
  </si>
  <si>
    <t>Slice thickness (mm)</t>
  </si>
  <si>
    <t>Number of slices</t>
  </si>
  <si>
    <t>Fat Suppression</t>
  </si>
  <si>
    <t>None</t>
  </si>
  <si>
    <t>Fat sat (weak)</t>
  </si>
  <si>
    <t>Fat Sat (Strong)</t>
  </si>
  <si>
    <t>Phase partial fourier</t>
  </si>
  <si>
    <t>Off</t>
  </si>
  <si>
    <t xml:space="preserve"> 6/8</t>
  </si>
  <si>
    <t xml:space="preserve"> 7/8</t>
  </si>
  <si>
    <t>Grappa (accel/RefLines)</t>
  </si>
  <si>
    <t>"2/24"</t>
  </si>
  <si>
    <t>Bandwidth (Hz/Px)</t>
  </si>
  <si>
    <t>Echo spacing (ms)</t>
  </si>
  <si>
    <t>Turbo (echo trains)/EPI Factor</t>
  </si>
  <si>
    <t>5 (31)</t>
  </si>
  <si>
    <t>2 (68)</t>
  </si>
  <si>
    <t>Examination time (m:s)</t>
  </si>
  <si>
    <t>Parameters of the proposed imaging sequences:</t>
  </si>
  <si>
    <t># Flow compensated.</t>
  </si>
  <si>
    <t>* ASL perfusion parameters are Inversion time (1/2) = 700 and 1800 ms. Saturation stop time 1600 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9"/>
      <color rgb="FF000000"/>
      <name val="Cambria"/>
      <family val="1"/>
    </font>
    <font>
      <sz val="9"/>
      <color rgb="FF000000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DF2F8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1" fillId="3" borderId="2" xfId="0" applyFont="1" applyFill="1" applyBorder="1" applyAlignment="1">
      <alignment vertical="top" wrapText="1"/>
    </xf>
    <xf numFmtId="0" fontId="1" fillId="3" borderId="3" xfId="0" applyFont="1" applyFill="1" applyBorder="1" applyAlignment="1">
      <alignment vertical="top" wrapText="1"/>
    </xf>
    <xf numFmtId="0" fontId="1" fillId="2" borderId="4" xfId="0" applyFont="1" applyFill="1" applyBorder="1" applyAlignment="1">
      <alignment horizontal="left" vertical="top" wrapText="1" indent="1"/>
    </xf>
    <xf numFmtId="0" fontId="2" fillId="4" borderId="5" xfId="0" applyFont="1" applyFill="1" applyBorder="1" applyAlignment="1">
      <alignment horizontal="right" vertical="top" wrapText="1"/>
    </xf>
    <xf numFmtId="3" fontId="2" fillId="4" borderId="6" xfId="0" applyNumberFormat="1" applyFont="1" applyFill="1" applyBorder="1" applyAlignment="1">
      <alignment horizontal="right" vertical="top" wrapText="1"/>
    </xf>
    <xf numFmtId="0" fontId="2" fillId="4" borderId="6" xfId="0" applyFont="1" applyFill="1" applyBorder="1" applyAlignment="1">
      <alignment horizontal="right" vertical="top" wrapText="1"/>
    </xf>
    <xf numFmtId="0" fontId="2" fillId="4" borderId="2" xfId="0" applyFont="1" applyFill="1" applyBorder="1" applyAlignment="1">
      <alignment horizontal="right" vertical="top" wrapText="1"/>
    </xf>
    <xf numFmtId="0" fontId="2" fillId="4" borderId="7" xfId="0" applyFont="1" applyFill="1" applyBorder="1" applyAlignment="1">
      <alignment horizontal="right" vertical="top" wrapText="1"/>
    </xf>
    <xf numFmtId="10" fontId="2" fillId="4" borderId="6" xfId="0" applyNumberFormat="1" applyFont="1" applyFill="1" applyBorder="1" applyAlignment="1">
      <alignment horizontal="right" vertical="top" wrapText="1"/>
    </xf>
    <xf numFmtId="9" fontId="2" fillId="4" borderId="6" xfId="0" applyNumberFormat="1" applyFont="1" applyFill="1" applyBorder="1" applyAlignment="1">
      <alignment horizontal="right" vertical="top" wrapText="1"/>
    </xf>
    <xf numFmtId="9" fontId="2" fillId="4" borderId="7" xfId="0" applyNumberFormat="1" applyFont="1" applyFill="1" applyBorder="1" applyAlignment="1">
      <alignment horizontal="right" vertical="top" wrapText="1"/>
    </xf>
    <xf numFmtId="164" fontId="2" fillId="4" borderId="6" xfId="0" applyNumberFormat="1" applyFont="1" applyFill="1" applyBorder="1" applyAlignment="1">
      <alignment horizontal="right" vertical="top" wrapText="1"/>
    </xf>
    <xf numFmtId="16" fontId="2" fillId="4" borderId="6" xfId="0" applyNumberFormat="1" applyFont="1" applyFill="1" applyBorder="1" applyAlignment="1">
      <alignment horizontal="right" vertical="top" wrapText="1"/>
    </xf>
    <xf numFmtId="16" fontId="2" fillId="4" borderId="7" xfId="0" applyNumberFormat="1" applyFont="1" applyFill="1" applyBorder="1" applyAlignment="1">
      <alignment horizontal="right" vertical="top" wrapText="1"/>
    </xf>
    <xf numFmtId="12" fontId="2" fillId="4" borderId="7" xfId="0" applyNumberFormat="1" applyFont="1" applyFill="1" applyBorder="1" applyAlignment="1">
      <alignment horizontal="right" vertical="top" wrapText="1"/>
    </xf>
    <xf numFmtId="12" fontId="2" fillId="4" borderId="6" xfId="0" applyNumberFormat="1" applyFont="1" applyFill="1" applyBorder="1" applyAlignment="1">
      <alignment horizontal="right" vertical="top" wrapText="1"/>
    </xf>
    <xf numFmtId="17" fontId="2" fillId="4" borderId="6" xfId="0" applyNumberFormat="1" applyFont="1" applyFill="1" applyBorder="1" applyAlignment="1">
      <alignment horizontal="right" vertical="top" wrapText="1"/>
    </xf>
    <xf numFmtId="0" fontId="1" fillId="2" borderId="8" xfId="0" applyFont="1" applyFill="1" applyBorder="1" applyAlignment="1">
      <alignment horizontal="left" vertical="top" wrapText="1" indent="1"/>
    </xf>
    <xf numFmtId="20" fontId="2" fillId="4" borderId="5" xfId="0" applyNumberFormat="1" applyFont="1" applyFill="1" applyBorder="1" applyAlignment="1">
      <alignment horizontal="right" vertical="top" wrapText="1"/>
    </xf>
    <xf numFmtId="20" fontId="2" fillId="4" borderId="9" xfId="0" applyNumberFormat="1" applyFont="1" applyFill="1" applyBorder="1" applyAlignment="1">
      <alignment horizontal="right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6">
    <dxf>
      <border>
        <top style="medium">
          <color auto="1"/>
        </top>
        <vertical/>
        <horizontal/>
      </border>
    </dxf>
    <dxf>
      <border>
        <bottom style="medium">
          <color auto="1"/>
        </bottom>
        <vertical/>
        <horizontal/>
      </border>
    </dxf>
    <dxf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rgb="FFD3DFEE"/>
        </patternFill>
      </fill>
      <alignment horizontal="general" vertical="top" textRotation="0" wrapText="1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rgb="FFEDF2F8"/>
        </patternFill>
      </fill>
      <alignment horizontal="general" vertical="top" textRotation="0" wrapText="1" relative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/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relative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ill>
        <patternFill patternType="solid">
          <fgColor indexed="64"/>
          <bgColor theme="0"/>
        </patternFill>
      </fill>
      <alignment horizontal="right" vertical="top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Cambria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1" relativeIndent="0" justifyLastLine="0" shrinkToFit="0" readingOrder="0"/>
      <border diagonalUp="0" diagonalDown="0" outline="0">
        <left/>
        <right style="medium">
          <color auto="1"/>
        </right>
        <top style="medium">
          <color auto="1"/>
        </top>
        <bottom style="medium">
          <color auto="1"/>
        </bottom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tocol/Documents%20for%20protocol%20submission/AdditionalFile2_PPREMO_MRProtoco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3">
          <cell r="X3">
            <v>2</v>
          </cell>
          <cell r="Y3">
            <v>9500</v>
          </cell>
          <cell r="Z3">
            <v>130</v>
          </cell>
          <cell r="AC3">
            <v>90</v>
          </cell>
        </row>
        <row r="7">
          <cell r="X7">
            <v>2</v>
          </cell>
          <cell r="Y7">
            <v>9500</v>
          </cell>
          <cell r="Z7">
            <v>130</v>
          </cell>
          <cell r="AC7">
            <v>90</v>
          </cell>
        </row>
        <row r="10">
          <cell r="X10">
            <v>5</v>
          </cell>
          <cell r="Y10">
            <v>3427.5</v>
          </cell>
          <cell r="Z10">
            <v>21</v>
          </cell>
          <cell r="AC10">
            <v>90</v>
          </cell>
        </row>
        <row r="12">
          <cell r="X12">
            <v>2.5999999046325999</v>
          </cell>
          <cell r="Y12">
            <v>488</v>
          </cell>
          <cell r="AC12">
            <v>60</v>
          </cell>
        </row>
        <row r="14">
          <cell r="X14">
            <v>1.3000000715255999</v>
          </cell>
          <cell r="Y14">
            <v>2100</v>
          </cell>
          <cell r="Z14">
            <v>3.18</v>
          </cell>
          <cell r="AC14">
            <v>9</v>
          </cell>
        </row>
        <row r="18">
          <cell r="X18">
            <v>4</v>
          </cell>
          <cell r="Y18">
            <v>2000</v>
          </cell>
          <cell r="Z18">
            <v>90</v>
          </cell>
          <cell r="AC18">
            <v>150</v>
          </cell>
        </row>
        <row r="19">
          <cell r="X19">
            <v>4</v>
          </cell>
          <cell r="Y19">
            <v>2000</v>
          </cell>
          <cell r="Z19">
            <v>101</v>
          </cell>
          <cell r="AC19">
            <v>150</v>
          </cell>
        </row>
        <row r="20">
          <cell r="X20">
            <v>4</v>
          </cell>
          <cell r="Y20">
            <v>2000</v>
          </cell>
          <cell r="Z20">
            <v>88</v>
          </cell>
          <cell r="AC20">
            <v>150</v>
          </cell>
        </row>
      </sheetData>
      <sheetData sheetId="2" refreshError="1"/>
    </sheetDataSet>
  </externalBook>
</externalLink>
</file>

<file path=xl/tables/table1.xml><?xml version="1.0" encoding="utf-8"?>
<table xmlns="http://schemas.openxmlformats.org/spreadsheetml/2006/main" id="1" name="Table1" displayName="Table1" ref="A2:K19" totalsRowShown="0" headerRowDxfId="4" dataDxfId="3" headerRowBorderDxfId="1" tableBorderDxfId="2" totalsRowBorderDxfId="0">
  <autoFilter ref="A2:K19"/>
  <tableColumns count="11">
    <tableColumn id="1" name="Sequence Parameters" dataDxfId="15"/>
    <tableColumn id="2" name="T2 map (3 echo)" dataDxfId="14"/>
    <tableColumn id="3" name="T1-MPRAGE" dataDxfId="13"/>
    <tableColumn id="5" name="Field Map" dataDxfId="12"/>
    <tableColumn id="6" name="DWI-30 (b=1000s/mm2)" dataDxfId="11"/>
    <tableColumn id="7" name="DWI-65 (b=2000s/mm2)" dataDxfId="10"/>
    <tableColumn id="8" name="ASL" dataDxfId="9"/>
    <tableColumn id="13" name="T1-TSE2" dataDxfId="8"/>
    <tableColumn id="9" name="T2-Haste (Axial)" dataDxfId="7"/>
    <tableColumn id="10" name="T2-Haste (Cor)" dataDxfId="6"/>
    <tableColumn id="11" name="T2-Haste (Sag)" dataDxfId="5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B24" sqref="B24"/>
    </sheetView>
  </sheetViews>
  <sheetFormatPr baseColWidth="10" defaultRowHeight="15" x14ac:dyDescent="0"/>
  <cols>
    <col min="1" max="1" width="21.6640625" customWidth="1"/>
    <col min="5" max="6" width="12.83203125" bestFit="1" customWidth="1"/>
  </cols>
  <sheetData>
    <row r="1" spans="1:11">
      <c r="A1" s="22" t="s">
        <v>52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ht="37" thickBot="1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</row>
    <row r="3" spans="1:11" ht="16" thickBot="1">
      <c r="A3" s="4" t="s">
        <v>11</v>
      </c>
      <c r="B3" s="5">
        <v>10580</v>
      </c>
      <c r="C3" s="5">
        <f>[1]Sheet2!Y14</f>
        <v>2100</v>
      </c>
      <c r="D3" s="5">
        <f>[1]Sheet2!Y12</f>
        <v>488</v>
      </c>
      <c r="E3" s="5">
        <f>[1]Sheet2!Y3</f>
        <v>9500</v>
      </c>
      <c r="F3" s="5">
        <f>[1]Sheet2!Y7</f>
        <v>9500</v>
      </c>
      <c r="G3" s="5">
        <f>[1]Sheet2!Y10</f>
        <v>3427.5</v>
      </c>
      <c r="H3" s="5">
        <v>1490</v>
      </c>
      <c r="I3" s="5">
        <f>[1]Sheet2!Y18</f>
        <v>2000</v>
      </c>
      <c r="J3" s="5">
        <f>[1]Sheet2!Y19</f>
        <v>2000</v>
      </c>
      <c r="K3" s="5">
        <f>[1]Sheet2!Y20</f>
        <v>2000</v>
      </c>
    </row>
    <row r="4" spans="1:11" ht="16" thickBot="1">
      <c r="A4" s="4" t="s">
        <v>12</v>
      </c>
      <c r="B4" s="6" t="s">
        <v>13</v>
      </c>
      <c r="C4" s="7">
        <f>[1]Sheet2!Z14</f>
        <v>3.18</v>
      </c>
      <c r="D4" s="7" t="s">
        <v>14</v>
      </c>
      <c r="E4" s="7">
        <f>[1]Sheet2!Z3</f>
        <v>130</v>
      </c>
      <c r="F4" s="7">
        <f>[1]Sheet2!Z7</f>
        <v>130</v>
      </c>
      <c r="G4" s="7">
        <f>[1]Sheet2!Z10</f>
        <v>21</v>
      </c>
      <c r="H4" s="7">
        <v>12</v>
      </c>
      <c r="I4" s="7">
        <f>[1]Sheet2!Z18</f>
        <v>90</v>
      </c>
      <c r="J4" s="7">
        <f>[1]Sheet2!Z19</f>
        <v>101</v>
      </c>
      <c r="K4" s="7">
        <f>[1]Sheet2!Z20</f>
        <v>88</v>
      </c>
    </row>
    <row r="5" spans="1:11" ht="16" thickBot="1">
      <c r="A5" s="4" t="s">
        <v>15</v>
      </c>
      <c r="B5" s="8">
        <v>150</v>
      </c>
      <c r="C5" s="8">
        <f>[1]Sheet2!AC14</f>
        <v>9</v>
      </c>
      <c r="D5" s="8">
        <f>[1]Sheet2!AC12</f>
        <v>60</v>
      </c>
      <c r="E5" s="8">
        <f>[1]Sheet2!AC3</f>
        <v>90</v>
      </c>
      <c r="F5" s="8">
        <f>[1]Sheet2!AC7</f>
        <v>90</v>
      </c>
      <c r="G5" s="8">
        <f>[1]Sheet2!AC10</f>
        <v>90</v>
      </c>
      <c r="H5" s="8">
        <v>147</v>
      </c>
      <c r="I5" s="8">
        <f>[1]Sheet2!AC18</f>
        <v>150</v>
      </c>
      <c r="J5" s="8">
        <f>[1]Sheet2!AC19</f>
        <v>150</v>
      </c>
      <c r="K5" s="8">
        <f>[1]Sheet2!AC20</f>
        <v>150</v>
      </c>
    </row>
    <row r="6" spans="1:11" ht="16" thickBot="1">
      <c r="A6" s="4" t="s">
        <v>16</v>
      </c>
      <c r="B6" s="7">
        <v>180</v>
      </c>
      <c r="C6" s="7">
        <v>160</v>
      </c>
      <c r="D6" s="7">
        <v>160</v>
      </c>
      <c r="E6" s="7">
        <v>224</v>
      </c>
      <c r="F6" s="7">
        <v>224</v>
      </c>
      <c r="G6" s="7">
        <v>256</v>
      </c>
      <c r="H6" s="9">
        <v>180</v>
      </c>
      <c r="I6" s="9">
        <v>180</v>
      </c>
      <c r="J6" s="9">
        <v>180</v>
      </c>
      <c r="K6" s="7">
        <v>200</v>
      </c>
    </row>
    <row r="7" spans="1:11" ht="16" thickBot="1">
      <c r="A7" s="4" t="s">
        <v>17</v>
      </c>
      <c r="B7" s="10">
        <v>0.79700000000000004</v>
      </c>
      <c r="C7" s="11">
        <v>1</v>
      </c>
      <c r="D7" s="11">
        <v>1</v>
      </c>
      <c r="E7" s="11">
        <v>1</v>
      </c>
      <c r="F7" s="11">
        <v>1</v>
      </c>
      <c r="G7" s="11">
        <v>1</v>
      </c>
      <c r="H7" s="11">
        <v>0.7</v>
      </c>
      <c r="I7" s="11">
        <v>0.7</v>
      </c>
      <c r="J7" s="12">
        <v>0.7</v>
      </c>
      <c r="K7" s="11">
        <v>0.8</v>
      </c>
    </row>
    <row r="8" spans="1:11" ht="16" thickBot="1">
      <c r="A8" s="4" t="s">
        <v>18</v>
      </c>
      <c r="B8" s="7" t="s">
        <v>19</v>
      </c>
      <c r="C8" s="7" t="s">
        <v>20</v>
      </c>
      <c r="D8" s="7" t="s">
        <v>21</v>
      </c>
      <c r="E8" s="7" t="s">
        <v>20</v>
      </c>
      <c r="F8" s="7" t="s">
        <v>20</v>
      </c>
      <c r="G8" s="7" t="s">
        <v>21</v>
      </c>
      <c r="H8" s="7" t="s">
        <v>22</v>
      </c>
      <c r="I8" s="7" t="s">
        <v>23</v>
      </c>
      <c r="J8" s="7" t="s">
        <v>23</v>
      </c>
      <c r="K8" s="7" t="s">
        <v>24</v>
      </c>
    </row>
    <row r="9" spans="1:11" ht="16" thickBot="1">
      <c r="A9" s="4" t="s">
        <v>25</v>
      </c>
      <c r="B9" s="7" t="s">
        <v>26</v>
      </c>
      <c r="C9" s="7" t="s">
        <v>27</v>
      </c>
      <c r="D9" s="7" t="s">
        <v>28</v>
      </c>
      <c r="E9" s="7" t="s">
        <v>29</v>
      </c>
      <c r="F9" s="7" t="s">
        <v>29</v>
      </c>
      <c r="G9" s="7" t="s">
        <v>30</v>
      </c>
      <c r="H9" s="7" t="s">
        <v>26</v>
      </c>
      <c r="I9" s="7" t="s">
        <v>31</v>
      </c>
      <c r="J9" s="7" t="s">
        <v>31</v>
      </c>
      <c r="K9" s="7" t="s">
        <v>32</v>
      </c>
    </row>
    <row r="10" spans="1:11" ht="16" thickBot="1">
      <c r="A10" s="4" t="s">
        <v>33</v>
      </c>
      <c r="B10" s="11">
        <v>0</v>
      </c>
      <c r="C10" s="11"/>
      <c r="D10" s="11">
        <v>0.25</v>
      </c>
      <c r="E10" s="11">
        <v>0</v>
      </c>
      <c r="F10" s="11">
        <v>0</v>
      </c>
      <c r="G10" s="11">
        <v>0.1</v>
      </c>
      <c r="H10" s="12">
        <v>0</v>
      </c>
      <c r="I10" s="12">
        <v>0.2</v>
      </c>
      <c r="J10" s="12">
        <v>0.2</v>
      </c>
      <c r="K10" s="11">
        <v>0.2</v>
      </c>
    </row>
    <row r="11" spans="1:11" ht="16" thickBot="1">
      <c r="A11" s="4" t="s">
        <v>34</v>
      </c>
      <c r="B11" s="13">
        <v>2</v>
      </c>
      <c r="C11" s="13">
        <f>ROUND([1]Sheet2!X14,2)</f>
        <v>1.3</v>
      </c>
      <c r="D11" s="13">
        <f>ROUND([1]Sheet2!X12,2)</f>
        <v>2.6</v>
      </c>
      <c r="E11" s="13">
        <f>ROUND([1]Sheet2!X3,2)</f>
        <v>2</v>
      </c>
      <c r="F11" s="13">
        <f>ROUND([1]Sheet2!X7,2)</f>
        <v>2</v>
      </c>
      <c r="G11" s="13">
        <f>ROUND([1]Sheet2!X10,2)</f>
        <v>5</v>
      </c>
      <c r="H11" s="13">
        <v>2</v>
      </c>
      <c r="I11" s="13">
        <f>ROUND([1]Sheet2!X18,2)</f>
        <v>4</v>
      </c>
      <c r="J11" s="13">
        <f>ROUND([1]Sheet2!X19,2)</f>
        <v>4</v>
      </c>
      <c r="K11" s="13">
        <f>ROUND([1]Sheet2!X20,2)</f>
        <v>4</v>
      </c>
    </row>
    <row r="12" spans="1:11" ht="16" thickBot="1">
      <c r="A12" s="4" t="s">
        <v>35</v>
      </c>
      <c r="B12" s="8">
        <v>47</v>
      </c>
      <c r="C12" s="8">
        <v>96</v>
      </c>
      <c r="D12" s="8">
        <v>29</v>
      </c>
      <c r="E12" s="8">
        <v>47</v>
      </c>
      <c r="F12" s="8">
        <v>47</v>
      </c>
      <c r="G12" s="8">
        <v>17</v>
      </c>
      <c r="H12" s="8">
        <v>47</v>
      </c>
      <c r="I12" s="8">
        <v>21</v>
      </c>
      <c r="J12" s="8">
        <v>21</v>
      </c>
      <c r="K12" s="8">
        <v>23</v>
      </c>
    </row>
    <row r="13" spans="1:11" ht="25" thickBot="1">
      <c r="A13" s="4" t="s">
        <v>36</v>
      </c>
      <c r="B13" s="7" t="s">
        <v>37</v>
      </c>
      <c r="C13" s="7" t="s">
        <v>37</v>
      </c>
      <c r="D13" s="7" t="s">
        <v>37</v>
      </c>
      <c r="E13" s="7" t="s">
        <v>38</v>
      </c>
      <c r="F13" s="7" t="s">
        <v>38</v>
      </c>
      <c r="G13" s="7" t="s">
        <v>39</v>
      </c>
      <c r="H13" s="9" t="s">
        <v>37</v>
      </c>
      <c r="I13" s="9" t="s">
        <v>37</v>
      </c>
      <c r="J13" s="9" t="s">
        <v>37</v>
      </c>
      <c r="K13" s="7" t="s">
        <v>37</v>
      </c>
    </row>
    <row r="14" spans="1:11" ht="16" thickBot="1">
      <c r="A14" s="4" t="s">
        <v>40</v>
      </c>
      <c r="B14" s="7" t="s">
        <v>41</v>
      </c>
      <c r="C14" s="7" t="s">
        <v>41</v>
      </c>
      <c r="D14" s="7" t="s">
        <v>41</v>
      </c>
      <c r="E14" s="14" t="s">
        <v>42</v>
      </c>
      <c r="F14" s="14" t="s">
        <v>42</v>
      </c>
      <c r="G14" s="14" t="s">
        <v>43</v>
      </c>
      <c r="H14" s="15" t="s">
        <v>41</v>
      </c>
      <c r="I14" s="16">
        <v>0.625</v>
      </c>
      <c r="J14" s="16">
        <v>0.625</v>
      </c>
      <c r="K14" s="17">
        <v>0.625</v>
      </c>
    </row>
    <row r="15" spans="1:11" ht="16" thickBot="1">
      <c r="A15" s="4" t="s">
        <v>44</v>
      </c>
      <c r="B15" s="7" t="s">
        <v>37</v>
      </c>
      <c r="C15" s="7" t="s">
        <v>45</v>
      </c>
      <c r="D15" s="7" t="s">
        <v>37</v>
      </c>
      <c r="E15" s="18" t="s">
        <v>45</v>
      </c>
      <c r="F15" s="18" t="s">
        <v>45</v>
      </c>
      <c r="G15" s="7" t="s">
        <v>37</v>
      </c>
      <c r="H15" s="7" t="s">
        <v>37</v>
      </c>
      <c r="I15" s="18" t="s">
        <v>45</v>
      </c>
      <c r="J15" s="18" t="s">
        <v>45</v>
      </c>
      <c r="K15" s="17" t="s">
        <v>45</v>
      </c>
    </row>
    <row r="16" spans="1:11" ht="16" thickBot="1">
      <c r="A16" s="4" t="s">
        <v>46</v>
      </c>
      <c r="B16" s="7">
        <v>130</v>
      </c>
      <c r="C16" s="7">
        <v>180</v>
      </c>
      <c r="D16" s="7">
        <v>260</v>
      </c>
      <c r="E16" s="7">
        <v>1400</v>
      </c>
      <c r="F16" s="7">
        <v>1400</v>
      </c>
      <c r="G16" s="7">
        <v>2230</v>
      </c>
      <c r="H16" s="7">
        <v>260</v>
      </c>
      <c r="I16" s="7">
        <v>400</v>
      </c>
      <c r="J16" s="7">
        <v>400</v>
      </c>
      <c r="K16" s="7">
        <v>400</v>
      </c>
    </row>
    <row r="17" spans="1:11" ht="16" thickBot="1">
      <c r="A17" s="4" t="s">
        <v>47</v>
      </c>
      <c r="B17" s="7">
        <v>13.5</v>
      </c>
      <c r="C17" s="7">
        <v>7.7</v>
      </c>
      <c r="D17" s="7"/>
      <c r="E17" s="7">
        <v>0.82</v>
      </c>
      <c r="F17" s="7">
        <v>0.82</v>
      </c>
      <c r="G17" s="7">
        <v>0.51</v>
      </c>
      <c r="H17" s="7">
        <v>11.5</v>
      </c>
      <c r="I17" s="7">
        <v>5.2</v>
      </c>
      <c r="J17" s="7">
        <v>5.2</v>
      </c>
      <c r="K17" s="7">
        <v>5.2</v>
      </c>
    </row>
    <row r="18" spans="1:11" ht="25" thickBot="1">
      <c r="A18" s="4" t="s">
        <v>48</v>
      </c>
      <c r="B18" s="8" t="s">
        <v>49</v>
      </c>
      <c r="C18" s="8"/>
      <c r="D18" s="8"/>
      <c r="E18" s="8">
        <v>128</v>
      </c>
      <c r="F18" s="8">
        <v>128</v>
      </c>
      <c r="G18" s="8">
        <v>64</v>
      </c>
      <c r="H18" s="8" t="s">
        <v>50</v>
      </c>
      <c r="I18" s="8">
        <v>179</v>
      </c>
      <c r="J18" s="8">
        <v>179</v>
      </c>
      <c r="K18" s="8">
        <v>205</v>
      </c>
    </row>
    <row r="19" spans="1:11">
      <c r="A19" s="19" t="s">
        <v>51</v>
      </c>
      <c r="B19" s="20">
        <v>0.22222222222222221</v>
      </c>
      <c r="C19" s="20">
        <v>0.125</v>
      </c>
      <c r="D19" s="20">
        <v>4.5138888888888888E-2</v>
      </c>
      <c r="E19" s="20">
        <v>0.22569444444444445</v>
      </c>
      <c r="F19" s="20">
        <v>0.45</v>
      </c>
      <c r="G19" s="20">
        <v>0.22013888888888888</v>
      </c>
      <c r="H19" s="20">
        <v>7.2222222222222229E-2</v>
      </c>
      <c r="I19" s="20">
        <v>3.0555555555555555E-2</v>
      </c>
      <c r="J19" s="20">
        <v>3.0555555555555555E-2</v>
      </c>
      <c r="K19" s="21">
        <v>3.3333333333333333E-2</v>
      </c>
    </row>
    <row r="20" spans="1:11">
      <c r="A20" s="23" t="s">
        <v>53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</row>
    <row r="21" spans="1:11">
      <c r="A21" t="s">
        <v>54</v>
      </c>
    </row>
  </sheetData>
  <mergeCells count="2">
    <mergeCell ref="A1:K1"/>
    <mergeCell ref="A20:K20"/>
  </mergeCells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e George</dc:creator>
  <cp:lastModifiedBy>Joanne George</cp:lastModifiedBy>
  <dcterms:created xsi:type="dcterms:W3CDTF">2015-01-13T03:23:08Z</dcterms:created>
  <dcterms:modified xsi:type="dcterms:W3CDTF">2015-01-13T03:37:44Z</dcterms:modified>
</cp:coreProperties>
</file>